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bengonzalez/Desktop/AREA_paper/Writting_AREA/BIEN/"/>
    </mc:Choice>
  </mc:AlternateContent>
  <xr:revisionPtr revIDLastSave="0" documentId="13_ncr:1_{7E531DEA-3C9C-4142-A45E-7FC9619A14E2}" xr6:coauthVersionLast="36" xr6:coauthVersionMax="36" xr10:uidLastSave="{00000000-0000-0000-0000-000000000000}"/>
  <bookViews>
    <workbookView xWindow="2220" yWindow="460" windowWidth="25240" windowHeight="13200" xr2:uid="{D704BEF0-F58D-0F4F-A2D7-7C8AB9B5C062}"/>
  </bookViews>
  <sheets>
    <sheet name="Supplementary_File_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7" i="1" l="1"/>
  <c r="B58" i="1" s="1"/>
  <c r="B59" i="1" s="1"/>
  <c r="B60" i="1" s="1"/>
  <c r="B61" i="1" s="1"/>
  <c r="B62" i="1" s="1"/>
  <c r="B63" i="1" s="1"/>
  <c r="B38" i="1"/>
  <c r="B39" i="1" s="1"/>
  <c r="B40" i="1" s="1"/>
  <c r="B41" i="1" s="1"/>
  <c r="B42" i="1" s="1"/>
  <c r="B43" i="1" s="1"/>
  <c r="B44" i="1" s="1"/>
  <c r="B45" i="1" s="1"/>
  <c r="E8" i="1"/>
  <c r="F8" i="1" s="1"/>
  <c r="G8" i="1" s="1"/>
  <c r="J8" i="1" s="1"/>
  <c r="K8" i="1" s="1"/>
  <c r="L8" i="1" s="1"/>
  <c r="M8" i="1" s="1"/>
  <c r="N8" i="1" s="1"/>
</calcChain>
</file>

<file path=xl/sharedStrings.xml><?xml version="1.0" encoding="utf-8"?>
<sst xmlns="http://schemas.openxmlformats.org/spreadsheetml/2006/main" count="145" uniqueCount="22">
  <si>
    <t>area</t>
  </si>
  <si>
    <t>heigth</t>
  </si>
  <si>
    <t>Bolting time</t>
  </si>
  <si>
    <t>days afer sowing</t>
  </si>
  <si>
    <t>day of bolting</t>
  </si>
  <si>
    <t>at1g75200</t>
  </si>
  <si>
    <t>at1g75201</t>
  </si>
  <si>
    <t>at1g75202</t>
  </si>
  <si>
    <t>at1g75203</t>
  </si>
  <si>
    <t>at1g75204</t>
  </si>
  <si>
    <t>at1g75205</t>
  </si>
  <si>
    <t>at1g75206</t>
  </si>
  <si>
    <t>at1g75207</t>
  </si>
  <si>
    <t>at2g16440</t>
  </si>
  <si>
    <t>at3g61260</t>
  </si>
  <si>
    <t>at4g14700</t>
  </si>
  <si>
    <t>at4g14713</t>
  </si>
  <si>
    <t>at4g34000</t>
  </si>
  <si>
    <t>Col-0</t>
  </si>
  <si>
    <r>
      <t xml:space="preserve">Supplementary File 3. </t>
    </r>
    <r>
      <rPr>
        <sz val="12"/>
        <color theme="1"/>
        <rFont val="Times New Roman"/>
        <family val="1"/>
      </rPr>
      <t>Phenotyping values of the selected mutants and the wild-type.</t>
    </r>
  </si>
  <si>
    <r>
      <rPr>
        <b/>
        <sz val="12"/>
        <color theme="1"/>
        <rFont val="Calibri"/>
        <family val="2"/>
        <scheme val="minor"/>
      </rPr>
      <t>Manuscript title:</t>
    </r>
    <r>
      <rPr>
        <sz val="12"/>
        <color theme="1"/>
        <rFont val="Calibri"/>
        <family val="2"/>
        <scheme val="minor"/>
      </rPr>
      <t xml:space="preserve"> Natural variation in </t>
    </r>
    <r>
      <rPr>
        <i/>
        <sz val="12"/>
        <color theme="1"/>
        <rFont val="Calibri"/>
        <family val="2"/>
        <scheme val="minor"/>
      </rPr>
      <t>Arabidopsis thaliana</t>
    </r>
    <r>
      <rPr>
        <sz val="12"/>
        <color theme="1"/>
        <rFont val="Calibri"/>
        <family val="2"/>
        <scheme val="minor"/>
      </rPr>
      <t xml:space="preserve"> rosette area unveils new genes involved in plant development</t>
    </r>
  </si>
  <si>
    <r>
      <rPr>
        <b/>
        <sz val="12"/>
        <color theme="1"/>
        <rFont val="Calibri"/>
        <family val="2"/>
        <scheme val="minor"/>
      </rPr>
      <t>Authors:</t>
    </r>
    <r>
      <rPr>
        <sz val="12"/>
        <color theme="1"/>
        <rFont val="Calibri"/>
        <family val="2"/>
        <scheme val="minor"/>
      </rPr>
      <t xml:space="preserve"> Rubén González*, Anamarija Butković*, Mark Paul Selda Rivarez, Santiago F. Ele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9" tint="0.79998168889431442"/>
      <name val="Times New Roman"/>
      <family val="1"/>
    </font>
    <font>
      <sz val="9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4" borderId="0" xfId="0" applyFill="1" applyBorder="1" applyAlignment="1"/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/>
    <xf numFmtId="0" fontId="2" fillId="0" borderId="0" xfId="0" applyFont="1"/>
    <xf numFmtId="0" fontId="0" fillId="0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4" fillId="5" borderId="11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4" fillId="5" borderId="15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4" fillId="5" borderId="22" xfId="0" applyFont="1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Border="1" applyAlignment="1">
      <alignment horizont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23027-8DBD-D840-BD85-A46034DF81CD}">
  <dimension ref="A1:P73"/>
  <sheetViews>
    <sheetView tabSelected="1" workbookViewId="0">
      <selection activeCell="E14" sqref="E14"/>
    </sheetView>
  </sheetViews>
  <sheetFormatPr baseColWidth="10" defaultRowHeight="16" x14ac:dyDescent="0.2"/>
  <sheetData>
    <row r="1" spans="1:16" x14ac:dyDescent="0.2">
      <c r="A1" t="s">
        <v>20</v>
      </c>
    </row>
    <row r="2" spans="1:16" x14ac:dyDescent="0.2">
      <c r="A2" t="s">
        <v>21</v>
      </c>
    </row>
    <row r="4" spans="1:16" x14ac:dyDescent="0.2">
      <c r="A4" s="41" t="s">
        <v>19</v>
      </c>
      <c r="B4" s="41"/>
      <c r="C4" s="41"/>
      <c r="D4" s="41"/>
      <c r="E4" s="41"/>
      <c r="F4" s="41"/>
      <c r="G4" s="41"/>
    </row>
    <row r="5" spans="1:16" x14ac:dyDescent="0.2">
      <c r="A5" s="35"/>
      <c r="B5" s="36"/>
      <c r="C5" s="37"/>
      <c r="D5" s="37"/>
      <c r="E5" s="37"/>
      <c r="F5" s="37"/>
      <c r="G5" s="37"/>
    </row>
    <row r="6" spans="1:16" x14ac:dyDescent="0.2">
      <c r="B6" s="1"/>
      <c r="C6" s="42" t="s">
        <v>0</v>
      </c>
      <c r="D6" s="42"/>
      <c r="E6" s="42"/>
      <c r="F6" s="42"/>
      <c r="G6" s="42"/>
      <c r="H6" s="42"/>
      <c r="I6" s="2"/>
      <c r="J6" s="43" t="s">
        <v>1</v>
      </c>
      <c r="K6" s="43"/>
      <c r="L6" s="43"/>
      <c r="M6" s="43"/>
      <c r="N6" s="43"/>
      <c r="O6" s="3"/>
      <c r="P6" s="4" t="s">
        <v>2</v>
      </c>
    </row>
    <row r="7" spans="1:16" x14ac:dyDescent="0.2">
      <c r="B7" s="5"/>
      <c r="C7" s="44" t="s">
        <v>3</v>
      </c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6"/>
      <c r="P7" s="39" t="s">
        <v>4</v>
      </c>
    </row>
    <row r="8" spans="1:16" ht="17" thickBot="1" x14ac:dyDescent="0.25">
      <c r="A8" s="7"/>
      <c r="C8" s="2">
        <v>13</v>
      </c>
      <c r="D8" s="2">
        <v>16</v>
      </c>
      <c r="E8" s="2">
        <f>D8+3</f>
        <v>19</v>
      </c>
      <c r="F8" s="2">
        <f t="shared" ref="F8:N8" si="0">E8+3</f>
        <v>22</v>
      </c>
      <c r="G8" s="2">
        <f t="shared" si="0"/>
        <v>25</v>
      </c>
      <c r="H8" s="2">
        <v>40</v>
      </c>
      <c r="I8" s="2"/>
      <c r="J8" s="2">
        <f>G8+3</f>
        <v>28</v>
      </c>
      <c r="K8" s="2">
        <f t="shared" si="0"/>
        <v>31</v>
      </c>
      <c r="L8" s="2">
        <f t="shared" si="0"/>
        <v>34</v>
      </c>
      <c r="M8" s="2">
        <f t="shared" si="0"/>
        <v>37</v>
      </c>
      <c r="N8" s="2">
        <f t="shared" si="0"/>
        <v>40</v>
      </c>
      <c r="O8" s="2"/>
      <c r="P8" s="39"/>
    </row>
    <row r="9" spans="1:16" x14ac:dyDescent="0.2">
      <c r="A9" s="40" t="s">
        <v>5</v>
      </c>
      <c r="B9" s="8">
        <v>1</v>
      </c>
      <c r="C9" s="9">
        <v>1.42</v>
      </c>
      <c r="D9" s="10">
        <v>3.84</v>
      </c>
      <c r="E9" s="10">
        <v>8.67</v>
      </c>
      <c r="F9" s="10">
        <v>23.32</v>
      </c>
      <c r="G9" s="10">
        <v>36.159999999999997</v>
      </c>
      <c r="H9" s="11">
        <v>51.91</v>
      </c>
      <c r="I9" s="12" t="s">
        <v>5</v>
      </c>
      <c r="J9" s="13">
        <v>1</v>
      </c>
      <c r="K9" s="10">
        <v>7</v>
      </c>
      <c r="L9" s="10">
        <v>21.4</v>
      </c>
      <c r="M9" s="10">
        <v>31.6</v>
      </c>
      <c r="N9" s="14">
        <v>38</v>
      </c>
      <c r="O9" s="12" t="s">
        <v>5</v>
      </c>
      <c r="P9" s="15">
        <v>28</v>
      </c>
    </row>
    <row r="10" spans="1:16" x14ac:dyDescent="0.2">
      <c r="A10" s="40"/>
      <c r="B10" s="8">
        <v>2</v>
      </c>
      <c r="C10" s="16">
        <v>1.55</v>
      </c>
      <c r="D10" s="17">
        <v>3.47</v>
      </c>
      <c r="E10" s="17">
        <v>9.3800000000000008</v>
      </c>
      <c r="F10" s="17">
        <v>23.82</v>
      </c>
      <c r="G10" s="17">
        <v>38.450000000000003</v>
      </c>
      <c r="H10" s="18">
        <v>37.659999999999997</v>
      </c>
      <c r="I10" s="19" t="s">
        <v>6</v>
      </c>
      <c r="J10" s="20">
        <v>6</v>
      </c>
      <c r="K10" s="17">
        <v>20.3</v>
      </c>
      <c r="L10" s="17">
        <v>31.4</v>
      </c>
      <c r="M10" s="17">
        <v>37.5</v>
      </c>
      <c r="N10" s="21">
        <v>43.1</v>
      </c>
      <c r="O10" s="19" t="s">
        <v>5</v>
      </c>
      <c r="P10" s="22">
        <v>26</v>
      </c>
    </row>
    <row r="11" spans="1:16" x14ac:dyDescent="0.2">
      <c r="A11" s="40"/>
      <c r="B11" s="8">
        <v>3</v>
      </c>
      <c r="C11" s="16">
        <v>1.18</v>
      </c>
      <c r="D11" s="17">
        <v>3.36</v>
      </c>
      <c r="E11" s="17">
        <v>6.94</v>
      </c>
      <c r="F11" s="17">
        <v>19.46</v>
      </c>
      <c r="G11" s="17">
        <v>30.75</v>
      </c>
      <c r="H11" s="18">
        <v>46.92</v>
      </c>
      <c r="I11" s="19" t="s">
        <v>7</v>
      </c>
      <c r="J11" s="20">
        <v>2.8</v>
      </c>
      <c r="K11" s="17">
        <v>14.6</v>
      </c>
      <c r="L11" s="17">
        <v>26</v>
      </c>
      <c r="M11" s="17">
        <v>30.6</v>
      </c>
      <c r="N11" s="21">
        <v>40.1</v>
      </c>
      <c r="O11" s="19" t="s">
        <v>5</v>
      </c>
      <c r="P11" s="22">
        <v>26</v>
      </c>
    </row>
    <row r="12" spans="1:16" x14ac:dyDescent="0.2">
      <c r="A12" s="40"/>
      <c r="B12" s="8">
        <v>4</v>
      </c>
      <c r="C12" s="16">
        <v>1.66</v>
      </c>
      <c r="D12" s="17">
        <v>4.28</v>
      </c>
      <c r="E12" s="17">
        <v>9.2899999999999991</v>
      </c>
      <c r="F12" s="17">
        <v>25.26</v>
      </c>
      <c r="G12" s="17">
        <v>38.75</v>
      </c>
      <c r="H12" s="18">
        <v>44.83</v>
      </c>
      <c r="I12" s="19" t="s">
        <v>8</v>
      </c>
      <c r="J12" s="20">
        <v>5.7</v>
      </c>
      <c r="K12" s="17">
        <v>19.2</v>
      </c>
      <c r="L12" s="17">
        <v>28.5</v>
      </c>
      <c r="M12" s="17">
        <v>35.700000000000003</v>
      </c>
      <c r="N12" s="21">
        <v>41.4</v>
      </c>
      <c r="O12" s="19" t="s">
        <v>5</v>
      </c>
      <c r="P12" s="22">
        <v>26</v>
      </c>
    </row>
    <row r="13" spans="1:16" x14ac:dyDescent="0.2">
      <c r="A13" s="40"/>
      <c r="B13" s="5">
        <v>5</v>
      </c>
      <c r="C13" s="16">
        <v>1.1000000000000001</v>
      </c>
      <c r="D13" s="17">
        <v>3.1</v>
      </c>
      <c r="E13" s="17">
        <v>7.82</v>
      </c>
      <c r="F13" s="17">
        <v>18.260000000000002</v>
      </c>
      <c r="G13" s="17">
        <v>32.03</v>
      </c>
      <c r="H13" s="18">
        <v>30.45</v>
      </c>
      <c r="I13" s="19" t="s">
        <v>9</v>
      </c>
      <c r="J13" s="20"/>
      <c r="K13" s="17">
        <v>4.5</v>
      </c>
      <c r="L13" s="17">
        <v>15.4</v>
      </c>
      <c r="M13" s="17">
        <v>26.2</v>
      </c>
      <c r="N13" s="21">
        <v>32.5</v>
      </c>
      <c r="O13" s="19" t="s">
        <v>5</v>
      </c>
      <c r="P13" s="22">
        <v>29</v>
      </c>
    </row>
    <row r="14" spans="1:16" x14ac:dyDescent="0.2">
      <c r="A14" s="40"/>
      <c r="B14" s="8">
        <v>6</v>
      </c>
      <c r="C14" s="16">
        <v>1.82</v>
      </c>
      <c r="D14" s="17">
        <v>4.93</v>
      </c>
      <c r="E14" s="17">
        <v>11.47</v>
      </c>
      <c r="F14" s="17">
        <v>33.9</v>
      </c>
      <c r="G14" s="17">
        <v>29.53</v>
      </c>
      <c r="H14" s="18">
        <v>47.5</v>
      </c>
      <c r="I14" s="19" t="s">
        <v>10</v>
      </c>
      <c r="J14" s="20">
        <v>1.2</v>
      </c>
      <c r="K14" s="17">
        <v>16.3</v>
      </c>
      <c r="L14" s="17">
        <v>27.7</v>
      </c>
      <c r="M14" s="17">
        <v>35.299999999999997</v>
      </c>
      <c r="N14" s="21">
        <v>41.3</v>
      </c>
      <c r="O14" s="19" t="s">
        <v>5</v>
      </c>
      <c r="P14" s="22">
        <v>26</v>
      </c>
    </row>
    <row r="15" spans="1:16" x14ac:dyDescent="0.2">
      <c r="A15" s="40"/>
      <c r="B15" s="1">
        <v>7</v>
      </c>
      <c r="C15" s="16">
        <v>0.79</v>
      </c>
      <c r="D15" s="17">
        <v>2.19</v>
      </c>
      <c r="E15" s="17">
        <v>5.16</v>
      </c>
      <c r="F15" s="17">
        <v>14.13</v>
      </c>
      <c r="G15" s="17">
        <v>18.829999999999998</v>
      </c>
      <c r="H15" s="18">
        <v>23.61</v>
      </c>
      <c r="I15" s="19" t="s">
        <v>11</v>
      </c>
      <c r="J15" s="20">
        <v>0.9</v>
      </c>
      <c r="K15" s="17">
        <v>8.4</v>
      </c>
      <c r="L15" s="17">
        <v>21.3</v>
      </c>
      <c r="M15" s="17">
        <v>30.1</v>
      </c>
      <c r="N15" s="21">
        <v>35.5</v>
      </c>
      <c r="O15" s="19" t="s">
        <v>5</v>
      </c>
      <c r="P15" s="22">
        <v>27</v>
      </c>
    </row>
    <row r="16" spans="1:16" ht="17" thickBot="1" x14ac:dyDescent="0.25">
      <c r="A16" s="40"/>
      <c r="B16" s="8">
        <v>8</v>
      </c>
      <c r="C16" s="16">
        <v>1.08</v>
      </c>
      <c r="D16" s="17">
        <v>2.75</v>
      </c>
      <c r="E16" s="17">
        <v>6.66</v>
      </c>
      <c r="F16" s="17">
        <v>20.72</v>
      </c>
      <c r="G16" s="17">
        <v>30.58</v>
      </c>
      <c r="H16" s="18">
        <v>42.72</v>
      </c>
      <c r="I16" s="23" t="s">
        <v>12</v>
      </c>
      <c r="J16" s="24">
        <v>0.7</v>
      </c>
      <c r="K16" s="25">
        <v>5.3</v>
      </c>
      <c r="L16" s="25">
        <v>17.8</v>
      </c>
      <c r="M16" s="25">
        <v>28</v>
      </c>
      <c r="N16" s="26">
        <v>36.200000000000003</v>
      </c>
      <c r="O16" s="23" t="s">
        <v>5</v>
      </c>
      <c r="P16" s="27">
        <v>28</v>
      </c>
    </row>
    <row r="17" spans="1:16" x14ac:dyDescent="0.2">
      <c r="A17" s="40" t="s">
        <v>13</v>
      </c>
      <c r="B17" s="8">
        <v>1</v>
      </c>
      <c r="C17" s="9">
        <v>1.1200000000000001</v>
      </c>
      <c r="D17" s="10">
        <v>3.16</v>
      </c>
      <c r="E17" s="10">
        <v>9.34</v>
      </c>
      <c r="F17" s="10">
        <v>22.04</v>
      </c>
      <c r="G17" s="10">
        <v>31.39</v>
      </c>
      <c r="H17" s="11">
        <v>40.520000000000003</v>
      </c>
      <c r="I17" s="12" t="s">
        <v>13</v>
      </c>
      <c r="J17" s="13">
        <v>1.9</v>
      </c>
      <c r="K17" s="10">
        <v>11.9</v>
      </c>
      <c r="L17" s="10">
        <v>24.5</v>
      </c>
      <c r="M17" s="10">
        <v>33.1</v>
      </c>
      <c r="N17" s="14">
        <v>36.1</v>
      </c>
      <c r="O17" s="12" t="s">
        <v>13</v>
      </c>
      <c r="P17" s="15">
        <v>27</v>
      </c>
    </row>
    <row r="18" spans="1:16" x14ac:dyDescent="0.2">
      <c r="A18" s="40"/>
      <c r="B18" s="8">
        <v>2</v>
      </c>
      <c r="C18" s="16">
        <v>1.05</v>
      </c>
      <c r="D18" s="17">
        <v>3.25</v>
      </c>
      <c r="E18" s="17">
        <v>6.77</v>
      </c>
      <c r="F18" s="17">
        <v>17.86</v>
      </c>
      <c r="G18" s="17">
        <v>32.409999999999997</v>
      </c>
      <c r="H18" s="18">
        <v>36.28</v>
      </c>
      <c r="I18" s="19" t="s">
        <v>13</v>
      </c>
      <c r="J18" s="20">
        <v>2.6</v>
      </c>
      <c r="K18" s="17">
        <v>16</v>
      </c>
      <c r="L18" s="17">
        <v>26.7</v>
      </c>
      <c r="M18" s="17">
        <v>34.200000000000003</v>
      </c>
      <c r="N18" s="21">
        <v>40.200000000000003</v>
      </c>
      <c r="O18" s="19" t="s">
        <v>13</v>
      </c>
      <c r="P18" s="22">
        <v>26</v>
      </c>
    </row>
    <row r="19" spans="1:16" x14ac:dyDescent="0.2">
      <c r="A19" s="40"/>
      <c r="B19" s="8">
        <v>3</v>
      </c>
      <c r="C19" s="16">
        <v>0.77</v>
      </c>
      <c r="D19" s="17">
        <v>1.94</v>
      </c>
      <c r="E19" s="17">
        <v>6.12</v>
      </c>
      <c r="F19" s="17">
        <v>17.149999999999999</v>
      </c>
      <c r="G19" s="17">
        <v>24.29</v>
      </c>
      <c r="H19" s="18">
        <v>32.01</v>
      </c>
      <c r="I19" s="19" t="s">
        <v>13</v>
      </c>
      <c r="J19" s="20"/>
      <c r="K19" s="17">
        <v>3.2</v>
      </c>
      <c r="L19" s="17">
        <v>15.3</v>
      </c>
      <c r="M19" s="17">
        <v>25.5</v>
      </c>
      <c r="N19" s="21">
        <v>33.6</v>
      </c>
      <c r="O19" s="19" t="s">
        <v>13</v>
      </c>
      <c r="P19" s="22">
        <v>29</v>
      </c>
    </row>
    <row r="20" spans="1:16" x14ac:dyDescent="0.2">
      <c r="A20" s="40"/>
      <c r="B20" s="8">
        <v>4</v>
      </c>
      <c r="C20" s="16">
        <v>0.92</v>
      </c>
      <c r="D20" s="17">
        <v>3.59</v>
      </c>
      <c r="E20" s="17">
        <v>6.48</v>
      </c>
      <c r="F20" s="17">
        <v>19.87</v>
      </c>
      <c r="G20" s="17">
        <v>32.799999999999997</v>
      </c>
      <c r="H20" s="18">
        <v>52.54</v>
      </c>
      <c r="I20" s="19" t="s">
        <v>13</v>
      </c>
      <c r="J20" s="20"/>
      <c r="K20" s="17">
        <v>3.1</v>
      </c>
      <c r="L20" s="17">
        <v>15.4</v>
      </c>
      <c r="M20" s="17">
        <v>27.1</v>
      </c>
      <c r="N20" s="21">
        <v>35.700000000000003</v>
      </c>
      <c r="O20" s="19" t="s">
        <v>13</v>
      </c>
      <c r="P20" s="22">
        <v>29</v>
      </c>
    </row>
    <row r="21" spans="1:16" x14ac:dyDescent="0.2">
      <c r="A21" s="40"/>
      <c r="B21" s="5">
        <v>5</v>
      </c>
      <c r="C21" s="16">
        <v>0.75</v>
      </c>
      <c r="D21" s="17">
        <v>1.79</v>
      </c>
      <c r="E21" s="17">
        <v>4.08</v>
      </c>
      <c r="F21" s="17">
        <v>11.15</v>
      </c>
      <c r="G21" s="17">
        <v>17.66</v>
      </c>
      <c r="H21" s="18">
        <v>31.25</v>
      </c>
      <c r="I21" s="19" t="s">
        <v>13</v>
      </c>
      <c r="J21" s="20"/>
      <c r="K21" s="17">
        <v>1.2</v>
      </c>
      <c r="L21" s="17">
        <v>7.6</v>
      </c>
      <c r="M21" s="17">
        <v>22</v>
      </c>
      <c r="N21" s="21">
        <v>30.5</v>
      </c>
      <c r="O21" s="19" t="s">
        <v>13</v>
      </c>
      <c r="P21" s="22">
        <v>30</v>
      </c>
    </row>
    <row r="22" spans="1:16" x14ac:dyDescent="0.2">
      <c r="A22" s="40"/>
      <c r="B22" s="8">
        <v>6</v>
      </c>
      <c r="C22" s="16">
        <v>1.1100000000000001</v>
      </c>
      <c r="D22" s="17">
        <v>2.76</v>
      </c>
      <c r="E22" s="17">
        <v>7.2</v>
      </c>
      <c r="F22" s="17">
        <v>19.91</v>
      </c>
      <c r="G22" s="17">
        <v>33.94</v>
      </c>
      <c r="H22" s="18">
        <v>33.659999999999997</v>
      </c>
      <c r="I22" s="19" t="s">
        <v>13</v>
      </c>
      <c r="J22" s="20">
        <v>3.4</v>
      </c>
      <c r="K22" s="17">
        <v>15.3</v>
      </c>
      <c r="L22" s="17">
        <v>26.4</v>
      </c>
      <c r="M22" s="17">
        <v>32.5</v>
      </c>
      <c r="N22" s="21">
        <v>34.700000000000003</v>
      </c>
      <c r="O22" s="19" t="s">
        <v>13</v>
      </c>
      <c r="P22" s="22">
        <v>26</v>
      </c>
    </row>
    <row r="23" spans="1:16" x14ac:dyDescent="0.2">
      <c r="A23" s="40"/>
      <c r="B23" s="1">
        <v>7</v>
      </c>
      <c r="C23" s="16">
        <v>1.1200000000000001</v>
      </c>
      <c r="D23" s="17">
        <v>3.08</v>
      </c>
      <c r="E23" s="17">
        <v>7.7</v>
      </c>
      <c r="F23" s="17">
        <v>21.73</v>
      </c>
      <c r="G23" s="17">
        <v>30.96</v>
      </c>
      <c r="H23" s="18">
        <v>23.54</v>
      </c>
      <c r="I23" s="19" t="s">
        <v>13</v>
      </c>
      <c r="J23" s="20">
        <v>12.6</v>
      </c>
      <c r="K23" s="17">
        <v>23.5</v>
      </c>
      <c r="L23" s="17">
        <v>30.2</v>
      </c>
      <c r="M23" s="17">
        <v>31.4</v>
      </c>
      <c r="N23" s="21">
        <v>37.700000000000003</v>
      </c>
      <c r="O23" s="19" t="s">
        <v>13</v>
      </c>
      <c r="P23" s="22">
        <v>25</v>
      </c>
    </row>
    <row r="24" spans="1:16" x14ac:dyDescent="0.2">
      <c r="A24" s="40"/>
      <c r="B24" s="8">
        <v>8</v>
      </c>
      <c r="C24" s="16">
        <v>1.07</v>
      </c>
      <c r="D24" s="17">
        <v>3.59</v>
      </c>
      <c r="E24" s="17">
        <v>8.26</v>
      </c>
      <c r="F24" s="17">
        <v>25.54</v>
      </c>
      <c r="G24" s="17">
        <v>38.450000000000003</v>
      </c>
      <c r="H24" s="18">
        <v>37.36</v>
      </c>
      <c r="I24" s="19" t="s">
        <v>13</v>
      </c>
      <c r="J24" s="20">
        <v>3.5</v>
      </c>
      <c r="K24" s="17">
        <v>15</v>
      </c>
      <c r="L24" s="17">
        <v>25.7</v>
      </c>
      <c r="M24" s="17">
        <v>31.6</v>
      </c>
      <c r="N24" s="21">
        <v>37</v>
      </c>
      <c r="O24" s="19" t="s">
        <v>13</v>
      </c>
      <c r="P24" s="22">
        <v>26</v>
      </c>
    </row>
    <row r="25" spans="1:16" x14ac:dyDescent="0.2">
      <c r="A25" s="40"/>
      <c r="B25" s="1">
        <v>9</v>
      </c>
      <c r="C25" s="16">
        <v>1.02</v>
      </c>
      <c r="D25" s="17">
        <v>1.99</v>
      </c>
      <c r="E25" s="17">
        <v>6.33</v>
      </c>
      <c r="F25" s="17">
        <v>15.98</v>
      </c>
      <c r="G25" s="17">
        <v>27.51</v>
      </c>
      <c r="H25" s="18">
        <v>33.729999999999997</v>
      </c>
      <c r="I25" s="19" t="s">
        <v>13</v>
      </c>
      <c r="J25" s="20">
        <v>2.4</v>
      </c>
      <c r="K25" s="17">
        <v>13.2</v>
      </c>
      <c r="L25" s="17">
        <v>23.5</v>
      </c>
      <c r="M25" s="17">
        <v>30.5</v>
      </c>
      <c r="N25" s="21">
        <v>35.299999999999997</v>
      </c>
      <c r="O25" s="19" t="s">
        <v>13</v>
      </c>
      <c r="P25" s="22">
        <v>27</v>
      </c>
    </row>
    <row r="26" spans="1:16" ht="17" thickBot="1" x14ac:dyDescent="0.25">
      <c r="A26" s="40"/>
      <c r="B26" s="1">
        <v>10</v>
      </c>
      <c r="C26" s="28">
        <v>1.1599999999999999</v>
      </c>
      <c r="D26" s="25">
        <v>3.49</v>
      </c>
      <c r="E26" s="25">
        <v>7.17</v>
      </c>
      <c r="F26" s="25">
        <v>21.72</v>
      </c>
      <c r="G26" s="25">
        <v>32.520000000000003</v>
      </c>
      <c r="H26" s="29">
        <v>31.07</v>
      </c>
      <c r="I26" s="23" t="s">
        <v>13</v>
      </c>
      <c r="J26" s="24">
        <v>1.3</v>
      </c>
      <c r="K26" s="25">
        <v>8.6999999999999993</v>
      </c>
      <c r="L26" s="25">
        <v>21.6</v>
      </c>
      <c r="M26" s="25">
        <v>30.2</v>
      </c>
      <c r="N26" s="26">
        <v>37.299999999999997</v>
      </c>
      <c r="O26" s="23" t="s">
        <v>13</v>
      </c>
      <c r="P26" s="27">
        <v>27</v>
      </c>
    </row>
    <row r="27" spans="1:16" x14ac:dyDescent="0.2">
      <c r="A27" s="40" t="s">
        <v>14</v>
      </c>
      <c r="B27" s="8">
        <v>1</v>
      </c>
      <c r="C27" s="9">
        <v>0.45</v>
      </c>
      <c r="D27" s="10">
        <v>1.42</v>
      </c>
      <c r="E27" s="10">
        <v>3.27</v>
      </c>
      <c r="F27" s="10">
        <v>10.51</v>
      </c>
      <c r="G27" s="10">
        <v>18.53</v>
      </c>
      <c r="H27" s="11">
        <v>39.24</v>
      </c>
      <c r="I27" s="30" t="s">
        <v>14</v>
      </c>
      <c r="J27" s="13">
        <v>0.7</v>
      </c>
      <c r="K27" s="10">
        <v>4.3</v>
      </c>
      <c r="L27" s="10">
        <v>17.399999999999999</v>
      </c>
      <c r="M27" s="10">
        <v>29</v>
      </c>
      <c r="N27" s="14">
        <v>36.6</v>
      </c>
      <c r="O27" s="12" t="s">
        <v>14</v>
      </c>
      <c r="P27" s="15">
        <v>28</v>
      </c>
    </row>
    <row r="28" spans="1:16" x14ac:dyDescent="0.2">
      <c r="A28" s="40"/>
      <c r="B28" s="8">
        <v>2</v>
      </c>
      <c r="C28" s="16">
        <v>0.9</v>
      </c>
      <c r="D28" s="17">
        <v>2.8</v>
      </c>
      <c r="E28" s="17">
        <v>7.44</v>
      </c>
      <c r="F28" s="17">
        <v>15.9</v>
      </c>
      <c r="G28" s="17">
        <v>25.81</v>
      </c>
      <c r="H28" s="18">
        <v>33.200000000000003</v>
      </c>
      <c r="I28" s="19" t="s">
        <v>14</v>
      </c>
      <c r="J28" s="20">
        <v>0.9</v>
      </c>
      <c r="K28" s="17">
        <v>8.4</v>
      </c>
      <c r="L28" s="17">
        <v>21.2</v>
      </c>
      <c r="M28" s="17">
        <v>29.4</v>
      </c>
      <c r="N28" s="21">
        <v>38.1</v>
      </c>
      <c r="O28" s="19" t="s">
        <v>14</v>
      </c>
      <c r="P28" s="22">
        <v>28</v>
      </c>
    </row>
    <row r="29" spans="1:16" x14ac:dyDescent="0.2">
      <c r="A29" s="40"/>
      <c r="B29" s="8">
        <v>3</v>
      </c>
      <c r="C29" s="16">
        <v>0.82</v>
      </c>
      <c r="D29" s="17">
        <v>2.5</v>
      </c>
      <c r="E29" s="17">
        <v>6.91</v>
      </c>
      <c r="F29" s="17">
        <v>14.88</v>
      </c>
      <c r="G29" s="17">
        <v>21.48</v>
      </c>
      <c r="H29" s="18">
        <v>44.57</v>
      </c>
      <c r="I29" s="19" t="s">
        <v>14</v>
      </c>
      <c r="J29" s="20"/>
      <c r="K29" s="17">
        <v>2.6</v>
      </c>
      <c r="L29" s="17">
        <v>15</v>
      </c>
      <c r="M29" s="17">
        <v>25.3</v>
      </c>
      <c r="N29" s="21">
        <v>36.299999999999997</v>
      </c>
      <c r="O29" s="19" t="s">
        <v>14</v>
      </c>
      <c r="P29" s="22">
        <v>30</v>
      </c>
    </row>
    <row r="30" spans="1:16" x14ac:dyDescent="0.2">
      <c r="A30" s="40"/>
      <c r="B30" s="8">
        <v>4</v>
      </c>
      <c r="C30" s="16">
        <v>0.76</v>
      </c>
      <c r="D30" s="17">
        <v>1.7</v>
      </c>
      <c r="E30" s="17">
        <v>4.5199999999999996</v>
      </c>
      <c r="F30" s="17">
        <v>9.9</v>
      </c>
      <c r="G30" s="17">
        <v>20.3</v>
      </c>
      <c r="H30" s="18">
        <v>35.94</v>
      </c>
      <c r="I30" s="19" t="s">
        <v>14</v>
      </c>
      <c r="J30" s="20"/>
      <c r="K30" s="17">
        <v>2.2999999999999998</v>
      </c>
      <c r="L30" s="17">
        <v>12.9</v>
      </c>
      <c r="M30" s="17">
        <v>23.5</v>
      </c>
      <c r="N30" s="21">
        <v>32.6</v>
      </c>
      <c r="O30" s="19" t="s">
        <v>14</v>
      </c>
      <c r="P30" s="22">
        <v>30</v>
      </c>
    </row>
    <row r="31" spans="1:16" x14ac:dyDescent="0.2">
      <c r="A31" s="40"/>
      <c r="B31" s="5">
        <v>5</v>
      </c>
      <c r="C31" s="16">
        <v>0.79</v>
      </c>
      <c r="D31" s="17">
        <v>2.2200000000000002</v>
      </c>
      <c r="E31" s="17">
        <v>5.52</v>
      </c>
      <c r="F31" s="17">
        <v>12.41</v>
      </c>
      <c r="G31" s="17">
        <v>19.27</v>
      </c>
      <c r="H31" s="18">
        <v>28.09</v>
      </c>
      <c r="I31" s="19" t="s">
        <v>14</v>
      </c>
      <c r="J31" s="20">
        <v>0.8</v>
      </c>
      <c r="K31" s="17">
        <v>5.2</v>
      </c>
      <c r="L31" s="17">
        <v>18.3</v>
      </c>
      <c r="M31" s="17">
        <v>2</v>
      </c>
      <c r="N31" s="21">
        <v>34.9</v>
      </c>
      <c r="O31" s="19" t="s">
        <v>14</v>
      </c>
      <c r="P31" s="22">
        <v>28</v>
      </c>
    </row>
    <row r="32" spans="1:16" x14ac:dyDescent="0.2">
      <c r="A32" s="40"/>
      <c r="B32" s="8">
        <v>6</v>
      </c>
      <c r="C32" s="16">
        <v>0.52</v>
      </c>
      <c r="D32" s="17">
        <v>1.92</v>
      </c>
      <c r="E32" s="17">
        <v>4.78</v>
      </c>
      <c r="F32" s="17">
        <v>12.7</v>
      </c>
      <c r="G32" s="17">
        <v>23.36</v>
      </c>
      <c r="H32" s="18">
        <v>41.46</v>
      </c>
      <c r="I32" s="19" t="s">
        <v>14</v>
      </c>
      <c r="J32" s="20"/>
      <c r="K32" s="17">
        <v>3.6</v>
      </c>
      <c r="L32" s="17">
        <v>15.3</v>
      </c>
      <c r="M32" s="17">
        <v>25.7</v>
      </c>
      <c r="N32" s="21">
        <v>34.700000000000003</v>
      </c>
      <c r="O32" s="19" t="s">
        <v>14</v>
      </c>
      <c r="P32" s="22">
        <v>29</v>
      </c>
    </row>
    <row r="33" spans="1:16" x14ac:dyDescent="0.2">
      <c r="A33" s="40"/>
      <c r="B33" s="1">
        <v>7</v>
      </c>
      <c r="C33" s="16">
        <v>0.96</v>
      </c>
      <c r="D33" s="17">
        <v>2.3199999999999998</v>
      </c>
      <c r="E33" s="17">
        <v>6.93</v>
      </c>
      <c r="F33" s="17">
        <v>13.57</v>
      </c>
      <c r="G33" s="17">
        <v>25.6</v>
      </c>
      <c r="H33" s="18">
        <v>38.18</v>
      </c>
      <c r="I33" s="19" t="s">
        <v>14</v>
      </c>
      <c r="J33" s="20">
        <v>1.6</v>
      </c>
      <c r="K33" s="17">
        <v>11.5</v>
      </c>
      <c r="L33" s="17">
        <v>25.3</v>
      </c>
      <c r="M33" s="17">
        <v>33.200000000000003</v>
      </c>
      <c r="N33" s="21">
        <v>41.2</v>
      </c>
      <c r="O33" s="19" t="s">
        <v>14</v>
      </c>
      <c r="P33" s="22">
        <v>27</v>
      </c>
    </row>
    <row r="34" spans="1:16" x14ac:dyDescent="0.2">
      <c r="A34" s="40"/>
      <c r="B34" s="8">
        <v>8</v>
      </c>
      <c r="C34" s="16">
        <v>0.63</v>
      </c>
      <c r="D34" s="17">
        <v>1.83</v>
      </c>
      <c r="E34" s="17">
        <v>5.66</v>
      </c>
      <c r="F34" s="17">
        <v>12.65</v>
      </c>
      <c r="G34" s="17">
        <v>23.2</v>
      </c>
      <c r="H34" s="18">
        <v>34.119999999999997</v>
      </c>
      <c r="I34" s="19" t="s">
        <v>14</v>
      </c>
      <c r="J34" s="20"/>
      <c r="K34" s="17">
        <v>2.2999999999999998</v>
      </c>
      <c r="L34" s="17">
        <v>12.7</v>
      </c>
      <c r="M34" s="17">
        <v>24.6</v>
      </c>
      <c r="N34" s="21">
        <v>34.5</v>
      </c>
      <c r="O34" s="19" t="s">
        <v>14</v>
      </c>
      <c r="P34" s="22">
        <v>30</v>
      </c>
    </row>
    <row r="35" spans="1:16" x14ac:dyDescent="0.2">
      <c r="A35" s="40"/>
      <c r="B35" s="1">
        <v>9</v>
      </c>
      <c r="C35" s="16">
        <v>1.06</v>
      </c>
      <c r="D35" s="17">
        <v>2.3199999999999998</v>
      </c>
      <c r="E35" s="17">
        <v>7.83</v>
      </c>
      <c r="F35" s="17">
        <v>16.57</v>
      </c>
      <c r="G35" s="17">
        <v>28.26</v>
      </c>
      <c r="H35" s="18">
        <v>39.369999999999997</v>
      </c>
      <c r="I35" s="19" t="s">
        <v>14</v>
      </c>
      <c r="J35" s="20">
        <v>0.9</v>
      </c>
      <c r="K35" s="17">
        <v>7.9</v>
      </c>
      <c r="L35" s="17">
        <v>20.6</v>
      </c>
      <c r="M35" s="17">
        <v>30.3</v>
      </c>
      <c r="N35" s="21">
        <v>38.6</v>
      </c>
      <c r="O35" s="19" t="s">
        <v>14</v>
      </c>
      <c r="P35" s="22">
        <v>27</v>
      </c>
    </row>
    <row r="36" spans="1:16" ht="17" thickBot="1" x14ac:dyDescent="0.25">
      <c r="A36" s="40"/>
      <c r="B36" s="1">
        <v>10</v>
      </c>
      <c r="C36" s="28">
        <v>0.64</v>
      </c>
      <c r="D36" s="25">
        <v>1.76</v>
      </c>
      <c r="E36" s="25">
        <v>4.91</v>
      </c>
      <c r="F36" s="25">
        <v>11.72</v>
      </c>
      <c r="G36" s="25">
        <v>25.98</v>
      </c>
      <c r="H36" s="29">
        <v>26.58</v>
      </c>
      <c r="I36" s="23" t="s">
        <v>14</v>
      </c>
      <c r="J36" s="24">
        <v>0.8</v>
      </c>
      <c r="K36" s="25">
        <v>6.2</v>
      </c>
      <c r="L36" s="25">
        <v>20.100000000000001</v>
      </c>
      <c r="M36" s="25">
        <v>28.4</v>
      </c>
      <c r="N36" s="26">
        <v>36.5</v>
      </c>
      <c r="O36" s="23" t="s">
        <v>14</v>
      </c>
      <c r="P36" s="27">
        <v>28</v>
      </c>
    </row>
    <row r="37" spans="1:16" x14ac:dyDescent="0.2">
      <c r="A37" s="40" t="s">
        <v>15</v>
      </c>
      <c r="B37" s="8">
        <v>1</v>
      </c>
      <c r="C37" s="9">
        <v>0.81</v>
      </c>
      <c r="D37" s="10">
        <v>2.8</v>
      </c>
      <c r="E37" s="10">
        <v>6.1</v>
      </c>
      <c r="F37" s="10">
        <v>15.41</v>
      </c>
      <c r="G37" s="10">
        <v>23.6</v>
      </c>
      <c r="H37" s="11">
        <v>36.07</v>
      </c>
      <c r="I37" s="12" t="s">
        <v>15</v>
      </c>
      <c r="J37" s="13">
        <v>0.9</v>
      </c>
      <c r="K37" s="10">
        <v>6.6</v>
      </c>
      <c r="L37" s="10">
        <v>20.2</v>
      </c>
      <c r="M37" s="10">
        <v>28.1</v>
      </c>
      <c r="N37" s="14">
        <v>34.5</v>
      </c>
      <c r="O37" s="12" t="s">
        <v>15</v>
      </c>
      <c r="P37" s="15">
        <v>28</v>
      </c>
    </row>
    <row r="38" spans="1:16" x14ac:dyDescent="0.2">
      <c r="A38" s="40"/>
      <c r="B38" s="8">
        <f>B37+1</f>
        <v>2</v>
      </c>
      <c r="C38" s="16">
        <v>0.48</v>
      </c>
      <c r="D38" s="17">
        <v>1.61</v>
      </c>
      <c r="E38" s="17">
        <v>3.48</v>
      </c>
      <c r="F38" s="17">
        <v>12.15</v>
      </c>
      <c r="G38" s="17">
        <v>16.93</v>
      </c>
      <c r="H38" s="18">
        <v>29.35</v>
      </c>
      <c r="I38" s="19" t="s">
        <v>15</v>
      </c>
      <c r="J38" s="20"/>
      <c r="K38" s="17"/>
      <c r="L38" s="17">
        <v>1.1000000000000001</v>
      </c>
      <c r="M38" s="17">
        <v>5</v>
      </c>
      <c r="N38" s="21">
        <v>16</v>
      </c>
      <c r="O38" s="19" t="s">
        <v>15</v>
      </c>
      <c r="P38" s="22">
        <v>31</v>
      </c>
    </row>
    <row r="39" spans="1:16" x14ac:dyDescent="0.2">
      <c r="A39" s="40"/>
      <c r="B39" s="8">
        <f t="shared" ref="B39:B45" si="1">B38+1</f>
        <v>3</v>
      </c>
      <c r="C39" s="16">
        <v>0.98</v>
      </c>
      <c r="D39" s="17">
        <v>2.34</v>
      </c>
      <c r="E39" s="17">
        <v>6.91</v>
      </c>
      <c r="F39" s="17">
        <v>14.48</v>
      </c>
      <c r="G39" s="17">
        <v>27.07</v>
      </c>
      <c r="H39" s="18">
        <v>41.79</v>
      </c>
      <c r="I39" s="19" t="s">
        <v>15</v>
      </c>
      <c r="J39" s="20"/>
      <c r="K39" s="17">
        <v>2.7</v>
      </c>
      <c r="L39" s="17">
        <v>15.6</v>
      </c>
      <c r="M39" s="17">
        <v>25.8</v>
      </c>
      <c r="N39" s="21">
        <v>35.9</v>
      </c>
      <c r="O39" s="19" t="s">
        <v>15</v>
      </c>
      <c r="P39" s="22">
        <v>29</v>
      </c>
    </row>
    <row r="40" spans="1:16" x14ac:dyDescent="0.2">
      <c r="A40" s="40"/>
      <c r="B40" s="8">
        <f t="shared" si="1"/>
        <v>4</v>
      </c>
      <c r="C40" s="16">
        <v>1.25</v>
      </c>
      <c r="D40" s="17">
        <v>3.3</v>
      </c>
      <c r="E40" s="17">
        <v>9.66</v>
      </c>
      <c r="F40" s="17">
        <v>17</v>
      </c>
      <c r="G40" s="17">
        <v>33.72</v>
      </c>
      <c r="H40" s="18">
        <v>36.85</v>
      </c>
      <c r="I40" s="19" t="s">
        <v>15</v>
      </c>
      <c r="J40" s="20">
        <v>0.9</v>
      </c>
      <c r="K40" s="17">
        <v>8.3000000000000007</v>
      </c>
      <c r="L40" s="17">
        <v>22.1</v>
      </c>
      <c r="M40" s="17">
        <v>29.7</v>
      </c>
      <c r="N40" s="21">
        <v>37.6</v>
      </c>
      <c r="O40" s="19" t="s">
        <v>15</v>
      </c>
      <c r="P40" s="22">
        <v>28</v>
      </c>
    </row>
    <row r="41" spans="1:16" x14ac:dyDescent="0.2">
      <c r="A41" s="40"/>
      <c r="B41" s="8">
        <f t="shared" si="1"/>
        <v>5</v>
      </c>
      <c r="C41" s="16">
        <v>0.64</v>
      </c>
      <c r="D41" s="17">
        <v>2.02</v>
      </c>
      <c r="E41" s="17">
        <v>4.1399999999999997</v>
      </c>
      <c r="F41" s="17">
        <v>11.72</v>
      </c>
      <c r="G41" s="17">
        <v>21.81</v>
      </c>
      <c r="H41" s="18">
        <v>46.01</v>
      </c>
      <c r="I41" s="19" t="s">
        <v>15</v>
      </c>
      <c r="J41" s="20"/>
      <c r="K41" s="17">
        <v>2.1</v>
      </c>
      <c r="L41" s="17">
        <v>13.4</v>
      </c>
      <c r="M41" s="17">
        <v>24.7</v>
      </c>
      <c r="N41" s="21">
        <v>31.6</v>
      </c>
      <c r="O41" s="19" t="s">
        <v>15</v>
      </c>
      <c r="P41" s="22">
        <v>29</v>
      </c>
    </row>
    <row r="42" spans="1:16" x14ac:dyDescent="0.2">
      <c r="A42" s="40"/>
      <c r="B42" s="8">
        <f t="shared" si="1"/>
        <v>6</v>
      </c>
      <c r="C42" s="16">
        <v>1.33</v>
      </c>
      <c r="D42" s="17">
        <v>3.06</v>
      </c>
      <c r="E42" s="17">
        <v>7.24</v>
      </c>
      <c r="F42" s="17">
        <v>18.16</v>
      </c>
      <c r="G42" s="17">
        <v>30.27</v>
      </c>
      <c r="H42" s="18">
        <v>33.15</v>
      </c>
      <c r="I42" s="19" t="s">
        <v>15</v>
      </c>
      <c r="J42" s="20">
        <v>1.6</v>
      </c>
      <c r="K42" s="17">
        <v>14</v>
      </c>
      <c r="L42" s="17">
        <v>26.4</v>
      </c>
      <c r="M42" s="17">
        <v>33.200000000000003</v>
      </c>
      <c r="N42" s="21">
        <v>41.2</v>
      </c>
      <c r="O42" s="19" t="s">
        <v>15</v>
      </c>
      <c r="P42" s="22">
        <v>27</v>
      </c>
    </row>
    <row r="43" spans="1:16" x14ac:dyDescent="0.2">
      <c r="A43" s="40"/>
      <c r="B43" s="8">
        <f t="shared" si="1"/>
        <v>7</v>
      </c>
      <c r="C43" s="16">
        <v>0.64</v>
      </c>
      <c r="D43" s="17">
        <v>1.95</v>
      </c>
      <c r="E43" s="17">
        <v>5.91</v>
      </c>
      <c r="F43" s="17">
        <v>14.28</v>
      </c>
      <c r="G43" s="17">
        <v>18.27</v>
      </c>
      <c r="H43" s="18">
        <v>34.18</v>
      </c>
      <c r="I43" s="19" t="s">
        <v>15</v>
      </c>
      <c r="J43" s="20"/>
      <c r="K43" s="17">
        <v>1.1000000000000001</v>
      </c>
      <c r="L43" s="17">
        <v>5.9</v>
      </c>
      <c r="M43" s="17">
        <v>18.600000000000001</v>
      </c>
      <c r="N43" s="21">
        <v>27.4</v>
      </c>
      <c r="O43" s="19" t="s">
        <v>15</v>
      </c>
      <c r="P43" s="22">
        <v>30</v>
      </c>
    </row>
    <row r="44" spans="1:16" x14ac:dyDescent="0.2">
      <c r="A44" s="40"/>
      <c r="B44" s="8">
        <f t="shared" si="1"/>
        <v>8</v>
      </c>
      <c r="C44" s="16">
        <v>1.02</v>
      </c>
      <c r="D44" s="17">
        <v>4.07</v>
      </c>
      <c r="E44" s="17">
        <v>8.9499999999999993</v>
      </c>
      <c r="F44" s="17">
        <v>17.420000000000002</v>
      </c>
      <c r="G44" s="17">
        <v>30.63</v>
      </c>
      <c r="H44" s="18">
        <v>46.2</v>
      </c>
      <c r="I44" s="19" t="s">
        <v>15</v>
      </c>
      <c r="J44" s="20">
        <v>1.3</v>
      </c>
      <c r="K44" s="17">
        <v>9.9</v>
      </c>
      <c r="L44" s="17">
        <v>23.6</v>
      </c>
      <c r="M44" s="17">
        <v>33</v>
      </c>
      <c r="N44" s="21">
        <v>36.4</v>
      </c>
      <c r="O44" s="19" t="s">
        <v>15</v>
      </c>
      <c r="P44" s="22">
        <v>27</v>
      </c>
    </row>
    <row r="45" spans="1:16" ht="17" thickBot="1" x14ac:dyDescent="0.25">
      <c r="A45" s="40"/>
      <c r="B45" s="8">
        <f t="shared" si="1"/>
        <v>9</v>
      </c>
      <c r="C45" s="28">
        <v>0.89</v>
      </c>
      <c r="D45" s="25">
        <v>3.16</v>
      </c>
      <c r="E45" s="25">
        <v>6.31</v>
      </c>
      <c r="F45" s="25">
        <v>14.4</v>
      </c>
      <c r="G45" s="25">
        <v>23.25</v>
      </c>
      <c r="H45" s="29">
        <v>26.46</v>
      </c>
      <c r="I45" s="23" t="s">
        <v>15</v>
      </c>
      <c r="J45" s="24">
        <v>1.1000000000000001</v>
      </c>
      <c r="K45" s="25">
        <v>6.5</v>
      </c>
      <c r="L45" s="25">
        <v>19.8</v>
      </c>
      <c r="M45" s="25">
        <v>27.6</v>
      </c>
      <c r="N45" s="26">
        <v>36.4</v>
      </c>
      <c r="O45" s="23" t="s">
        <v>15</v>
      </c>
      <c r="P45" s="27">
        <v>28</v>
      </c>
    </row>
    <row r="46" spans="1:16" x14ac:dyDescent="0.2">
      <c r="A46" s="40" t="s">
        <v>16</v>
      </c>
      <c r="B46" s="8">
        <v>1</v>
      </c>
      <c r="C46" s="9">
        <v>1.07</v>
      </c>
      <c r="D46" s="10">
        <v>2.94</v>
      </c>
      <c r="E46" s="10">
        <v>7.24</v>
      </c>
      <c r="F46" s="10">
        <v>18.260000000000002</v>
      </c>
      <c r="G46" s="10">
        <v>37.43</v>
      </c>
      <c r="H46" s="11">
        <v>40.89</v>
      </c>
      <c r="I46" s="12" t="s">
        <v>16</v>
      </c>
      <c r="J46" s="13">
        <v>0.7</v>
      </c>
      <c r="K46" s="10">
        <v>6.1</v>
      </c>
      <c r="L46" s="10">
        <v>18.3</v>
      </c>
      <c r="M46" s="10">
        <v>27.6</v>
      </c>
      <c r="N46" s="14">
        <v>34.299999999999997</v>
      </c>
      <c r="O46" s="12" t="s">
        <v>16</v>
      </c>
      <c r="P46" s="15">
        <v>28</v>
      </c>
    </row>
    <row r="47" spans="1:16" x14ac:dyDescent="0.2">
      <c r="A47" s="40"/>
      <c r="B47" s="8">
        <v>2</v>
      </c>
      <c r="C47" s="16">
        <v>0.91</v>
      </c>
      <c r="D47" s="17">
        <v>2.1</v>
      </c>
      <c r="E47" s="17">
        <v>6.15</v>
      </c>
      <c r="F47" s="17">
        <v>15.6</v>
      </c>
      <c r="G47" s="17">
        <v>26.43</v>
      </c>
      <c r="H47" s="18">
        <v>32.83</v>
      </c>
      <c r="I47" s="19" t="s">
        <v>16</v>
      </c>
      <c r="J47" s="20"/>
      <c r="K47" s="17">
        <v>1.7</v>
      </c>
      <c r="L47" s="17">
        <v>11</v>
      </c>
      <c r="M47" s="17">
        <v>23</v>
      </c>
      <c r="N47" s="21">
        <v>30.2</v>
      </c>
      <c r="O47" s="19" t="s">
        <v>16</v>
      </c>
      <c r="P47" s="22">
        <v>30</v>
      </c>
    </row>
    <row r="48" spans="1:16" x14ac:dyDescent="0.2">
      <c r="A48" s="40"/>
      <c r="B48" s="8">
        <v>3</v>
      </c>
      <c r="C48" s="16">
        <v>0.79</v>
      </c>
      <c r="D48" s="17">
        <v>1.74</v>
      </c>
      <c r="E48" s="17">
        <v>4.76</v>
      </c>
      <c r="F48" s="17">
        <v>9.73</v>
      </c>
      <c r="G48" s="17">
        <v>19.37</v>
      </c>
      <c r="H48" s="18">
        <v>33.840000000000003</v>
      </c>
      <c r="I48" s="19" t="s">
        <v>16</v>
      </c>
      <c r="J48" s="20"/>
      <c r="K48" s="17"/>
      <c r="L48" s="17">
        <v>3.4</v>
      </c>
      <c r="M48" s="17">
        <v>15.2</v>
      </c>
      <c r="N48" s="21">
        <v>24.6</v>
      </c>
      <c r="O48" s="19" t="s">
        <v>16</v>
      </c>
      <c r="P48" s="22">
        <v>31</v>
      </c>
    </row>
    <row r="49" spans="1:16" x14ac:dyDescent="0.2">
      <c r="A49" s="40"/>
      <c r="B49" s="8">
        <v>4</v>
      </c>
      <c r="C49" s="16">
        <v>0.9</v>
      </c>
      <c r="D49" s="17">
        <v>2.72</v>
      </c>
      <c r="E49" s="17">
        <v>5.17</v>
      </c>
      <c r="F49" s="17">
        <v>11.04</v>
      </c>
      <c r="G49" s="17">
        <v>24.23</v>
      </c>
      <c r="H49" s="18">
        <v>41.6</v>
      </c>
      <c r="I49" s="19" t="s">
        <v>16</v>
      </c>
      <c r="J49" s="20"/>
      <c r="K49" s="17">
        <v>1.8</v>
      </c>
      <c r="L49" s="17">
        <v>10.199999999999999</v>
      </c>
      <c r="M49" s="17">
        <v>22.4</v>
      </c>
      <c r="N49" s="21">
        <v>30.5</v>
      </c>
      <c r="O49" s="19" t="s">
        <v>16</v>
      </c>
      <c r="P49" s="22">
        <v>30</v>
      </c>
    </row>
    <row r="50" spans="1:16" x14ac:dyDescent="0.2">
      <c r="A50" s="40"/>
      <c r="B50" s="5">
        <v>5</v>
      </c>
      <c r="C50" s="16">
        <v>1.1200000000000001</v>
      </c>
      <c r="D50" s="17">
        <v>2.93</v>
      </c>
      <c r="E50" s="17">
        <v>7.1</v>
      </c>
      <c r="F50" s="17">
        <v>13.32</v>
      </c>
      <c r="G50" s="17">
        <v>27.34</v>
      </c>
      <c r="H50" s="18">
        <v>38.83</v>
      </c>
      <c r="I50" s="19" t="s">
        <v>16</v>
      </c>
      <c r="J50" s="20">
        <v>0.9</v>
      </c>
      <c r="K50" s="17">
        <v>6.2</v>
      </c>
      <c r="L50" s="17">
        <v>17.600000000000001</v>
      </c>
      <c r="M50" s="17">
        <v>28</v>
      </c>
      <c r="N50" s="21">
        <v>36.1</v>
      </c>
      <c r="O50" s="19" t="s">
        <v>16</v>
      </c>
      <c r="P50" s="22">
        <v>28</v>
      </c>
    </row>
    <row r="51" spans="1:16" x14ac:dyDescent="0.2">
      <c r="A51" s="40"/>
      <c r="B51" s="8">
        <v>6</v>
      </c>
      <c r="C51" s="16">
        <v>0.82</v>
      </c>
      <c r="D51" s="17">
        <v>1.92</v>
      </c>
      <c r="E51" s="17">
        <v>4.6399999999999997</v>
      </c>
      <c r="F51" s="17">
        <v>11.55</v>
      </c>
      <c r="G51" s="17">
        <v>24.86</v>
      </c>
      <c r="H51" s="18">
        <v>44.72</v>
      </c>
      <c r="I51" s="19" t="s">
        <v>16</v>
      </c>
      <c r="J51" s="20"/>
      <c r="K51" s="17">
        <v>2.6</v>
      </c>
      <c r="L51" s="17">
        <v>13.5</v>
      </c>
      <c r="M51" s="17">
        <v>24.9</v>
      </c>
      <c r="N51" s="21">
        <v>33.700000000000003</v>
      </c>
      <c r="O51" s="19" t="s">
        <v>16</v>
      </c>
      <c r="P51" s="22">
        <v>29</v>
      </c>
    </row>
    <row r="52" spans="1:16" x14ac:dyDescent="0.2">
      <c r="A52" s="40"/>
      <c r="B52" s="1">
        <v>7</v>
      </c>
      <c r="C52" s="16">
        <v>0.91</v>
      </c>
      <c r="D52" s="17">
        <v>2.15</v>
      </c>
      <c r="E52" s="17">
        <v>5.56</v>
      </c>
      <c r="F52" s="17">
        <v>13.55</v>
      </c>
      <c r="G52" s="17">
        <v>24.93</v>
      </c>
      <c r="H52" s="18">
        <v>38.19</v>
      </c>
      <c r="I52" s="19" t="s">
        <v>16</v>
      </c>
      <c r="J52" s="20"/>
      <c r="K52" s="17">
        <v>1.4</v>
      </c>
      <c r="L52" s="17">
        <v>9</v>
      </c>
      <c r="M52" s="17">
        <v>20.399999999999999</v>
      </c>
      <c r="N52" s="21">
        <v>29.2</v>
      </c>
      <c r="O52" s="19" t="s">
        <v>16</v>
      </c>
      <c r="P52" s="22">
        <v>30</v>
      </c>
    </row>
    <row r="53" spans="1:16" x14ac:dyDescent="0.2">
      <c r="A53" s="40"/>
      <c r="B53" s="8">
        <v>8</v>
      </c>
      <c r="C53" s="16">
        <v>0.75</v>
      </c>
      <c r="D53" s="17">
        <v>1.89</v>
      </c>
      <c r="E53" s="17">
        <v>4.6900000000000004</v>
      </c>
      <c r="F53" s="17">
        <v>12.42</v>
      </c>
      <c r="G53" s="17">
        <v>27.52</v>
      </c>
      <c r="H53" s="18">
        <v>40.380000000000003</v>
      </c>
      <c r="I53" s="19" t="s">
        <v>16</v>
      </c>
      <c r="J53" s="20"/>
      <c r="K53" s="17">
        <v>0.8</v>
      </c>
      <c r="L53" s="17">
        <v>6.4</v>
      </c>
      <c r="M53" s="17">
        <v>19.8</v>
      </c>
      <c r="N53" s="21">
        <v>27.2</v>
      </c>
      <c r="O53" s="19" t="s">
        <v>16</v>
      </c>
      <c r="P53" s="22">
        <v>30</v>
      </c>
    </row>
    <row r="54" spans="1:16" x14ac:dyDescent="0.2">
      <c r="A54" s="40"/>
      <c r="B54" s="1">
        <v>9</v>
      </c>
      <c r="C54" s="16">
        <v>1.02</v>
      </c>
      <c r="D54" s="17">
        <v>2.4900000000000002</v>
      </c>
      <c r="E54" s="17">
        <v>5.07</v>
      </c>
      <c r="F54" s="17">
        <v>14.03</v>
      </c>
      <c r="G54" s="17">
        <v>27.91</v>
      </c>
      <c r="H54" s="18">
        <v>39.69</v>
      </c>
      <c r="I54" s="19" t="s">
        <v>16</v>
      </c>
      <c r="J54" s="20">
        <v>0.9</v>
      </c>
      <c r="K54" s="17">
        <v>6.6</v>
      </c>
      <c r="L54" s="17">
        <v>18.7</v>
      </c>
      <c r="M54" s="17">
        <v>29.6</v>
      </c>
      <c r="N54" s="21">
        <v>38.200000000000003</v>
      </c>
      <c r="O54" s="19" t="s">
        <v>16</v>
      </c>
      <c r="P54" s="22">
        <v>28</v>
      </c>
    </row>
    <row r="55" spans="1:16" ht="17" thickBot="1" x14ac:dyDescent="0.25">
      <c r="A55" s="40"/>
      <c r="B55" s="1">
        <v>10</v>
      </c>
      <c r="C55" s="28">
        <v>0.91</v>
      </c>
      <c r="D55" s="25">
        <v>1.99</v>
      </c>
      <c r="E55" s="25">
        <v>5.78</v>
      </c>
      <c r="F55" s="25">
        <v>10.039999999999999</v>
      </c>
      <c r="G55" s="25">
        <v>23.03</v>
      </c>
      <c r="H55" s="29">
        <v>30.77</v>
      </c>
      <c r="I55" s="23" t="s">
        <v>16</v>
      </c>
      <c r="J55" s="24"/>
      <c r="K55" s="25">
        <v>1</v>
      </c>
      <c r="L55" s="25">
        <v>9.5</v>
      </c>
      <c r="M55" s="25">
        <v>21.1</v>
      </c>
      <c r="N55" s="26">
        <v>29.9</v>
      </c>
      <c r="O55" s="23" t="s">
        <v>16</v>
      </c>
      <c r="P55" s="27">
        <v>30</v>
      </c>
    </row>
    <row r="56" spans="1:16" x14ac:dyDescent="0.2">
      <c r="A56" s="40" t="s">
        <v>17</v>
      </c>
      <c r="B56" s="8">
        <v>1</v>
      </c>
      <c r="C56" s="16">
        <v>1.1200000000000001</v>
      </c>
      <c r="D56" s="17">
        <v>3.32</v>
      </c>
      <c r="E56" s="17">
        <v>8.11</v>
      </c>
      <c r="F56" s="17">
        <v>16.329999999999998</v>
      </c>
      <c r="G56" s="17">
        <v>37.1</v>
      </c>
      <c r="H56" s="18">
        <v>34.04</v>
      </c>
      <c r="I56" s="19" t="s">
        <v>17</v>
      </c>
      <c r="J56" s="20">
        <v>1.4</v>
      </c>
      <c r="K56" s="17">
        <v>10.3</v>
      </c>
      <c r="L56" s="17">
        <v>23.5</v>
      </c>
      <c r="M56" s="17">
        <v>33.6</v>
      </c>
      <c r="N56" s="21">
        <v>35.6</v>
      </c>
      <c r="O56" s="19" t="s">
        <v>17</v>
      </c>
      <c r="P56" s="22">
        <v>28</v>
      </c>
    </row>
    <row r="57" spans="1:16" x14ac:dyDescent="0.2">
      <c r="A57" s="40"/>
      <c r="B57" s="8">
        <f>B56+1</f>
        <v>2</v>
      </c>
      <c r="C57" s="16">
        <v>1.5</v>
      </c>
      <c r="D57" s="17">
        <v>4.58</v>
      </c>
      <c r="E57" s="17">
        <v>9.9499999999999993</v>
      </c>
      <c r="F57" s="17">
        <v>17.82</v>
      </c>
      <c r="G57" s="17">
        <v>43.21</v>
      </c>
      <c r="H57" s="18">
        <v>36.549999999999997</v>
      </c>
      <c r="I57" s="19" t="s">
        <v>17</v>
      </c>
      <c r="J57" s="20">
        <v>2.6</v>
      </c>
      <c r="K57" s="17">
        <v>15.3</v>
      </c>
      <c r="L57" s="17">
        <v>27.6</v>
      </c>
      <c r="M57" s="17">
        <v>32.4</v>
      </c>
      <c r="N57" s="21">
        <v>36.5</v>
      </c>
      <c r="O57" s="19" t="s">
        <v>17</v>
      </c>
      <c r="P57" s="22">
        <v>26</v>
      </c>
    </row>
    <row r="58" spans="1:16" x14ac:dyDescent="0.2">
      <c r="A58" s="40"/>
      <c r="B58" s="8">
        <f t="shared" ref="B58:B63" si="2">B57+1</f>
        <v>3</v>
      </c>
      <c r="C58" s="16">
        <v>1.0900000000000001</v>
      </c>
      <c r="D58" s="17">
        <v>3.76</v>
      </c>
      <c r="E58" s="17">
        <v>5.76</v>
      </c>
      <c r="F58" s="17">
        <v>16.350000000000001</v>
      </c>
      <c r="G58" s="17">
        <v>32.89</v>
      </c>
      <c r="H58" s="18">
        <v>37.659999999999997</v>
      </c>
      <c r="I58" s="19" t="s">
        <v>17</v>
      </c>
      <c r="J58" s="20">
        <v>1.9</v>
      </c>
      <c r="K58" s="17">
        <v>12.2</v>
      </c>
      <c r="L58" s="17">
        <v>25.2</v>
      </c>
      <c r="M58" s="17">
        <v>33.9</v>
      </c>
      <c r="N58" s="21">
        <v>40.700000000000003</v>
      </c>
      <c r="O58" s="19" t="s">
        <v>17</v>
      </c>
      <c r="P58" s="22">
        <v>27</v>
      </c>
    </row>
    <row r="59" spans="1:16" x14ac:dyDescent="0.2">
      <c r="A59" s="40"/>
      <c r="B59" s="8">
        <f t="shared" si="2"/>
        <v>4</v>
      </c>
      <c r="C59" s="16">
        <v>1.34</v>
      </c>
      <c r="D59" s="17">
        <v>3.1</v>
      </c>
      <c r="E59" s="17">
        <v>7.72</v>
      </c>
      <c r="F59" s="17">
        <v>17.71</v>
      </c>
      <c r="G59" s="17">
        <v>40.21</v>
      </c>
      <c r="H59" s="18">
        <v>37.92</v>
      </c>
      <c r="I59" s="19" t="s">
        <v>17</v>
      </c>
      <c r="J59" s="20">
        <v>1.5</v>
      </c>
      <c r="K59" s="17">
        <v>10</v>
      </c>
      <c r="L59" s="17">
        <v>23.6</v>
      </c>
      <c r="M59" s="17">
        <v>31.9</v>
      </c>
      <c r="N59" s="21">
        <v>36.9</v>
      </c>
      <c r="O59" s="19" t="s">
        <v>17</v>
      </c>
      <c r="P59" s="22">
        <v>27</v>
      </c>
    </row>
    <row r="60" spans="1:16" x14ac:dyDescent="0.2">
      <c r="A60" s="40"/>
      <c r="B60" s="8">
        <f t="shared" si="2"/>
        <v>5</v>
      </c>
      <c r="C60" s="16">
        <v>1.61</v>
      </c>
      <c r="D60" s="17">
        <v>4.8099999999999996</v>
      </c>
      <c r="E60" s="17">
        <v>10</v>
      </c>
      <c r="F60" s="17">
        <v>23.1</v>
      </c>
      <c r="G60" s="17">
        <v>46.5</v>
      </c>
      <c r="H60" s="18">
        <v>44.33</v>
      </c>
      <c r="I60" s="19" t="s">
        <v>17</v>
      </c>
      <c r="J60" s="20">
        <v>1.8</v>
      </c>
      <c r="K60" s="17">
        <v>12.2</v>
      </c>
      <c r="L60" s="17">
        <v>25.4</v>
      </c>
      <c r="M60" s="17">
        <v>33.700000000000003</v>
      </c>
      <c r="N60" s="21">
        <v>38.200000000000003</v>
      </c>
      <c r="O60" s="19" t="s">
        <v>17</v>
      </c>
      <c r="P60" s="22">
        <v>27</v>
      </c>
    </row>
    <row r="61" spans="1:16" x14ac:dyDescent="0.2">
      <c r="A61" s="40"/>
      <c r="B61" s="8">
        <f t="shared" si="2"/>
        <v>6</v>
      </c>
      <c r="C61" s="16">
        <v>1.26</v>
      </c>
      <c r="D61" s="17">
        <v>3.39</v>
      </c>
      <c r="E61" s="17">
        <v>6.87</v>
      </c>
      <c r="F61" s="17">
        <v>16.89</v>
      </c>
      <c r="G61" s="17">
        <v>37.89</v>
      </c>
      <c r="H61" s="18">
        <v>43.96</v>
      </c>
      <c r="I61" s="19" t="s">
        <v>17</v>
      </c>
      <c r="J61" s="20"/>
      <c r="K61" s="17">
        <v>2.9</v>
      </c>
      <c r="L61" s="17">
        <v>15.1</v>
      </c>
      <c r="M61" s="17">
        <v>27</v>
      </c>
      <c r="N61" s="21">
        <v>34.6</v>
      </c>
      <c r="O61" s="19" t="s">
        <v>17</v>
      </c>
      <c r="P61" s="22">
        <v>29</v>
      </c>
    </row>
    <row r="62" spans="1:16" x14ac:dyDescent="0.2">
      <c r="A62" s="40"/>
      <c r="B62" s="8">
        <f t="shared" si="2"/>
        <v>7</v>
      </c>
      <c r="C62" s="16">
        <v>1.01</v>
      </c>
      <c r="D62" s="17">
        <v>3.13</v>
      </c>
      <c r="E62" s="17">
        <v>6.56</v>
      </c>
      <c r="F62" s="17">
        <v>16.04</v>
      </c>
      <c r="G62" s="17">
        <v>32.700000000000003</v>
      </c>
      <c r="H62" s="18">
        <v>43.17</v>
      </c>
      <c r="I62" s="19" t="s">
        <v>17</v>
      </c>
      <c r="J62" s="20">
        <v>1</v>
      </c>
      <c r="K62" s="17">
        <v>6.5</v>
      </c>
      <c r="L62" s="17">
        <v>20.3</v>
      </c>
      <c r="M62" s="17">
        <v>28.5</v>
      </c>
      <c r="N62" s="21">
        <v>36.4</v>
      </c>
      <c r="O62" s="19" t="s">
        <v>17</v>
      </c>
      <c r="P62" s="22">
        <v>28</v>
      </c>
    </row>
    <row r="63" spans="1:16" ht="17" thickBot="1" x14ac:dyDescent="0.25">
      <c r="A63" s="40"/>
      <c r="B63" s="8">
        <f t="shared" si="2"/>
        <v>8</v>
      </c>
      <c r="C63" s="28">
        <v>1.04</v>
      </c>
      <c r="D63" s="25">
        <v>3.22</v>
      </c>
      <c r="E63" s="25">
        <v>7.17</v>
      </c>
      <c r="F63" s="25">
        <v>16.47</v>
      </c>
      <c r="G63" s="25">
        <v>32.28</v>
      </c>
      <c r="H63" s="29">
        <v>48.34</v>
      </c>
      <c r="I63" s="23" t="s">
        <v>17</v>
      </c>
      <c r="J63" s="24">
        <v>0.9</v>
      </c>
      <c r="K63" s="25">
        <v>5.0999999999999996</v>
      </c>
      <c r="L63" s="25">
        <v>18.399999999999999</v>
      </c>
      <c r="M63" s="25">
        <v>28.6</v>
      </c>
      <c r="N63" s="26">
        <v>37.4</v>
      </c>
      <c r="O63" s="23" t="s">
        <v>17</v>
      </c>
      <c r="P63" s="27">
        <v>28</v>
      </c>
    </row>
    <row r="64" spans="1:16" x14ac:dyDescent="0.2">
      <c r="A64" s="38" t="s">
        <v>18</v>
      </c>
      <c r="B64" s="8">
        <v>1</v>
      </c>
      <c r="C64" s="9">
        <v>1.02</v>
      </c>
      <c r="D64" s="10">
        <v>2.68</v>
      </c>
      <c r="E64" s="10">
        <v>7.8</v>
      </c>
      <c r="F64" s="10">
        <v>17.829999999999998</v>
      </c>
      <c r="G64" s="10">
        <v>27.41</v>
      </c>
      <c r="H64" s="11">
        <v>45.12</v>
      </c>
      <c r="I64" s="31" t="s">
        <v>18</v>
      </c>
      <c r="J64" s="13">
        <v>3</v>
      </c>
      <c r="K64" s="10">
        <v>15.2</v>
      </c>
      <c r="L64" s="10">
        <v>27.1</v>
      </c>
      <c r="M64" s="10">
        <v>34.200000000000003</v>
      </c>
      <c r="N64" s="14">
        <v>41.2</v>
      </c>
      <c r="O64" s="31" t="s">
        <v>18</v>
      </c>
      <c r="P64" s="15">
        <v>26</v>
      </c>
    </row>
    <row r="65" spans="1:16" x14ac:dyDescent="0.2">
      <c r="A65" s="38"/>
      <c r="B65" s="8">
        <v>2</v>
      </c>
      <c r="C65" s="16">
        <v>1.25</v>
      </c>
      <c r="D65" s="17">
        <v>4.1900000000000004</v>
      </c>
      <c r="E65" s="17">
        <v>12.2</v>
      </c>
      <c r="F65" s="17">
        <v>22.6</v>
      </c>
      <c r="G65" s="17">
        <v>41.74</v>
      </c>
      <c r="H65" s="18">
        <v>50.24</v>
      </c>
      <c r="I65" s="32" t="s">
        <v>18</v>
      </c>
      <c r="J65" s="20">
        <v>2.7</v>
      </c>
      <c r="K65" s="17">
        <v>14.3</v>
      </c>
      <c r="L65" s="17">
        <v>26.9</v>
      </c>
      <c r="M65" s="17">
        <v>33.9</v>
      </c>
      <c r="N65" s="21">
        <v>39.6</v>
      </c>
      <c r="O65" s="32" t="s">
        <v>18</v>
      </c>
      <c r="P65" s="22">
        <v>26</v>
      </c>
    </row>
    <row r="66" spans="1:16" x14ac:dyDescent="0.2">
      <c r="A66" s="38"/>
      <c r="B66" s="8">
        <v>3</v>
      </c>
      <c r="C66" s="16">
        <v>1.07</v>
      </c>
      <c r="D66" s="17">
        <v>3.1</v>
      </c>
      <c r="E66" s="17">
        <v>10.54</v>
      </c>
      <c r="F66" s="17">
        <v>22.58</v>
      </c>
      <c r="G66" s="17">
        <v>37.9</v>
      </c>
      <c r="H66" s="18">
        <v>42.35</v>
      </c>
      <c r="I66" s="32" t="s">
        <v>18</v>
      </c>
      <c r="J66" s="20">
        <v>1.4</v>
      </c>
      <c r="K66" s="17">
        <v>10.6</v>
      </c>
      <c r="L66" s="17">
        <v>23.6</v>
      </c>
      <c r="M66" s="17">
        <v>31.7</v>
      </c>
      <c r="N66" s="21">
        <v>39.4</v>
      </c>
      <c r="O66" s="32" t="s">
        <v>18</v>
      </c>
      <c r="P66" s="22">
        <v>27</v>
      </c>
    </row>
    <row r="67" spans="1:16" x14ac:dyDescent="0.2">
      <c r="A67" s="38"/>
      <c r="B67" s="8">
        <v>4</v>
      </c>
      <c r="C67" s="16">
        <v>0.95</v>
      </c>
      <c r="D67" s="17">
        <v>3.46</v>
      </c>
      <c r="E67" s="17">
        <v>11.28</v>
      </c>
      <c r="F67" s="17">
        <v>19.88</v>
      </c>
      <c r="G67" s="17">
        <v>33.89</v>
      </c>
      <c r="H67" s="18">
        <v>54.28</v>
      </c>
      <c r="I67" s="32" t="s">
        <v>18</v>
      </c>
      <c r="J67" s="20">
        <v>1.6</v>
      </c>
      <c r="K67" s="17">
        <v>10.7</v>
      </c>
      <c r="L67" s="17">
        <v>22.1</v>
      </c>
      <c r="M67" s="17">
        <v>30.5</v>
      </c>
      <c r="N67" s="21">
        <v>40.799999999999997</v>
      </c>
      <c r="O67" s="32" t="s">
        <v>18</v>
      </c>
      <c r="P67" s="22">
        <v>27</v>
      </c>
    </row>
    <row r="68" spans="1:16" x14ac:dyDescent="0.2">
      <c r="A68" s="38"/>
      <c r="B68" s="5">
        <v>5</v>
      </c>
      <c r="C68" s="16">
        <v>1.0900000000000001</v>
      </c>
      <c r="D68" s="17">
        <v>3.12</v>
      </c>
      <c r="E68" s="17">
        <v>10.88</v>
      </c>
      <c r="F68" s="17">
        <v>17.579999999999998</v>
      </c>
      <c r="G68" s="17">
        <v>30.84</v>
      </c>
      <c r="H68" s="18">
        <v>42.69</v>
      </c>
      <c r="I68" s="32" t="s">
        <v>18</v>
      </c>
      <c r="J68" s="20">
        <v>1.7</v>
      </c>
      <c r="K68" s="17">
        <v>11.8</v>
      </c>
      <c r="L68" s="17">
        <v>24.9</v>
      </c>
      <c r="M68" s="17">
        <v>32.9</v>
      </c>
      <c r="N68" s="21">
        <v>41.1</v>
      </c>
      <c r="O68" s="32" t="s">
        <v>18</v>
      </c>
      <c r="P68" s="22">
        <v>27</v>
      </c>
    </row>
    <row r="69" spans="1:16" x14ac:dyDescent="0.2">
      <c r="A69" s="38"/>
      <c r="B69" s="8">
        <v>6</v>
      </c>
      <c r="C69" s="16">
        <v>1.04</v>
      </c>
      <c r="D69" s="17">
        <v>2.61</v>
      </c>
      <c r="E69" s="17">
        <v>7.49</v>
      </c>
      <c r="F69" s="17">
        <v>18.71</v>
      </c>
      <c r="G69" s="17">
        <v>34.950000000000003</v>
      </c>
      <c r="H69" s="18">
        <v>38.950000000000003</v>
      </c>
      <c r="I69" s="32" t="s">
        <v>18</v>
      </c>
      <c r="J69" s="20">
        <v>1.5</v>
      </c>
      <c r="K69" s="17">
        <v>11.3</v>
      </c>
      <c r="L69" s="17">
        <v>23</v>
      </c>
      <c r="M69" s="17">
        <v>31.5</v>
      </c>
      <c r="N69" s="21">
        <v>38.5</v>
      </c>
      <c r="O69" s="32" t="s">
        <v>18</v>
      </c>
      <c r="P69" s="22">
        <v>27</v>
      </c>
    </row>
    <row r="70" spans="1:16" x14ac:dyDescent="0.2">
      <c r="A70" s="38"/>
      <c r="B70" s="1">
        <v>7</v>
      </c>
      <c r="C70" s="16">
        <v>1.17</v>
      </c>
      <c r="D70" s="17">
        <v>4.5</v>
      </c>
      <c r="E70" s="17">
        <v>10.94</v>
      </c>
      <c r="F70" s="17">
        <v>23.49</v>
      </c>
      <c r="G70" s="17">
        <v>44.66</v>
      </c>
      <c r="H70" s="18">
        <v>44.92</v>
      </c>
      <c r="I70" s="32" t="s">
        <v>18</v>
      </c>
      <c r="J70" s="20">
        <v>1.9</v>
      </c>
      <c r="K70" s="17">
        <v>12.6</v>
      </c>
      <c r="L70" s="17">
        <v>24.4</v>
      </c>
      <c r="M70" s="17">
        <v>33.200000000000003</v>
      </c>
      <c r="N70" s="21">
        <v>41.5</v>
      </c>
      <c r="O70" s="32" t="s">
        <v>18</v>
      </c>
      <c r="P70" s="22">
        <v>27</v>
      </c>
    </row>
    <row r="71" spans="1:16" x14ac:dyDescent="0.2">
      <c r="A71" s="38"/>
      <c r="B71" s="8">
        <v>8</v>
      </c>
      <c r="C71" s="16">
        <v>0.99</v>
      </c>
      <c r="D71" s="17">
        <v>2.77</v>
      </c>
      <c r="E71" s="17">
        <v>6.72</v>
      </c>
      <c r="F71" s="17">
        <v>16.12</v>
      </c>
      <c r="G71" s="17">
        <v>34.03</v>
      </c>
      <c r="H71" s="18">
        <v>39.57</v>
      </c>
      <c r="I71" s="32" t="s">
        <v>18</v>
      </c>
      <c r="J71" s="20">
        <v>2.9</v>
      </c>
      <c r="K71" s="17">
        <v>14.5</v>
      </c>
      <c r="L71" s="17">
        <v>25.2</v>
      </c>
      <c r="M71" s="17">
        <v>32.4</v>
      </c>
      <c r="N71" s="21">
        <v>41.3</v>
      </c>
      <c r="O71" s="32" t="s">
        <v>18</v>
      </c>
      <c r="P71" s="22">
        <v>26</v>
      </c>
    </row>
    <row r="72" spans="1:16" x14ac:dyDescent="0.2">
      <c r="A72" s="38"/>
      <c r="B72" s="1">
        <v>9</v>
      </c>
      <c r="C72" s="16">
        <v>1.03</v>
      </c>
      <c r="D72" s="17">
        <v>3.48</v>
      </c>
      <c r="E72" s="17">
        <v>7.1</v>
      </c>
      <c r="F72" s="17">
        <v>16.48</v>
      </c>
      <c r="G72" s="17">
        <v>37.94</v>
      </c>
      <c r="H72" s="18">
        <v>40.53</v>
      </c>
      <c r="I72" s="32" t="s">
        <v>18</v>
      </c>
      <c r="J72" s="20">
        <v>2.2000000000000002</v>
      </c>
      <c r="K72" s="17">
        <v>13.3</v>
      </c>
      <c r="L72" s="17">
        <v>24.6</v>
      </c>
      <c r="M72" s="17">
        <v>32.6</v>
      </c>
      <c r="N72" s="21">
        <v>38.6</v>
      </c>
      <c r="O72" s="32" t="s">
        <v>18</v>
      </c>
      <c r="P72" s="22">
        <v>26</v>
      </c>
    </row>
    <row r="73" spans="1:16" ht="17" thickBot="1" x14ac:dyDescent="0.25">
      <c r="A73" s="38"/>
      <c r="B73" s="1">
        <v>10</v>
      </c>
      <c r="C73" s="28">
        <v>1.07</v>
      </c>
      <c r="D73" s="25">
        <v>3.29</v>
      </c>
      <c r="E73" s="25">
        <v>8.15</v>
      </c>
      <c r="F73" s="33">
        <v>19.3</v>
      </c>
      <c r="G73" s="25">
        <v>35.82</v>
      </c>
      <c r="H73" s="29">
        <v>45.27</v>
      </c>
      <c r="I73" s="34" t="s">
        <v>18</v>
      </c>
      <c r="J73" s="24">
        <v>1.6</v>
      </c>
      <c r="K73" s="25">
        <v>11.8</v>
      </c>
      <c r="L73" s="25">
        <v>23.9</v>
      </c>
      <c r="M73" s="25">
        <v>33.1</v>
      </c>
      <c r="N73" s="26">
        <v>40.1</v>
      </c>
      <c r="O73" s="34" t="s">
        <v>18</v>
      </c>
      <c r="P73" s="27">
        <v>27</v>
      </c>
    </row>
  </sheetData>
  <mergeCells count="12">
    <mergeCell ref="A4:G4"/>
    <mergeCell ref="C6:H6"/>
    <mergeCell ref="J6:N6"/>
    <mergeCell ref="C7:N7"/>
    <mergeCell ref="A56:A63"/>
    <mergeCell ref="A64:A73"/>
    <mergeCell ref="P7:P8"/>
    <mergeCell ref="A9:A16"/>
    <mergeCell ref="A27:A36"/>
    <mergeCell ref="A37:A45"/>
    <mergeCell ref="A46:A55"/>
    <mergeCell ref="A17:A26"/>
  </mergeCells>
  <conditionalFormatting sqref="B24:B26">
    <cfRule type="duplicateValues" dxfId="16" priority="11"/>
  </conditionalFormatting>
  <conditionalFormatting sqref="A17:B17 B18:B26">
    <cfRule type="duplicateValues" dxfId="15" priority="12"/>
  </conditionalFormatting>
  <conditionalFormatting sqref="B34:B36">
    <cfRule type="duplicateValues" dxfId="14" priority="9"/>
  </conditionalFormatting>
  <conditionalFormatting sqref="A27:B27 B28:B36">
    <cfRule type="duplicateValues" dxfId="13" priority="10"/>
  </conditionalFormatting>
  <conditionalFormatting sqref="A37">
    <cfRule type="duplicateValues" dxfId="12" priority="8"/>
  </conditionalFormatting>
  <conditionalFormatting sqref="B53:B55">
    <cfRule type="duplicateValues" dxfId="11" priority="6"/>
  </conditionalFormatting>
  <conditionalFormatting sqref="A46:B46 B47:B55">
    <cfRule type="duplicateValues" dxfId="10" priority="7"/>
  </conditionalFormatting>
  <conditionalFormatting sqref="B61:B63">
    <cfRule type="duplicateValues" dxfId="9" priority="5"/>
  </conditionalFormatting>
  <conditionalFormatting sqref="B71:B73">
    <cfRule type="duplicateValues" dxfId="8" priority="3"/>
  </conditionalFormatting>
  <conditionalFormatting sqref="A64:B64 B65:B73">
    <cfRule type="duplicateValues" dxfId="7" priority="4"/>
  </conditionalFormatting>
  <conditionalFormatting sqref="B6:B7">
    <cfRule type="duplicateValues" dxfId="6" priority="13"/>
  </conditionalFormatting>
  <conditionalFormatting sqref="B16">
    <cfRule type="duplicateValues" dxfId="5" priority="14"/>
  </conditionalFormatting>
  <conditionalFormatting sqref="A9:B9 B10:B16">
    <cfRule type="duplicateValues" dxfId="4" priority="15"/>
  </conditionalFormatting>
  <conditionalFormatting sqref="B56:B63">
    <cfRule type="duplicateValues" dxfId="3" priority="16"/>
  </conditionalFormatting>
  <conditionalFormatting sqref="B41:B43">
    <cfRule type="duplicateValues" dxfId="2" priority="2"/>
  </conditionalFormatting>
  <conditionalFormatting sqref="B37:B45">
    <cfRule type="duplicateValues" dxfId="1" priority="17"/>
  </conditionalFormatting>
  <conditionalFormatting sqref="B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File_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én González</dc:creator>
  <cp:lastModifiedBy>Ruben Gonzalez</cp:lastModifiedBy>
  <dcterms:created xsi:type="dcterms:W3CDTF">2020-09-08T08:57:21Z</dcterms:created>
  <dcterms:modified xsi:type="dcterms:W3CDTF">2020-09-10T07:57:13Z</dcterms:modified>
</cp:coreProperties>
</file>